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221"/>
  <workbookPr autoCompressPictures="0"/>
  <bookViews>
    <workbookView xWindow="4640" yWindow="2180" windowWidth="33920" windowHeight="16280"/>
  </bookViews>
  <sheets>
    <sheet name="Sheet3" sheetId="3" r:id="rId1"/>
  </sheets>
  <definedNames>
    <definedName name="_xlnm.Print_Area" localSheetId="0">Sheet3!$A$1:$O$30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7" i="3" l="1"/>
  <c r="O24" i="3"/>
  <c r="O18" i="3"/>
  <c r="O12" i="3"/>
  <c r="O6" i="3"/>
  <c r="G24" i="3"/>
  <c r="G18" i="3"/>
  <c r="G12" i="3"/>
  <c r="G6" i="3"/>
  <c r="N24" i="3"/>
  <c r="N18" i="3"/>
  <c r="N12" i="3"/>
  <c r="N6" i="3"/>
  <c r="F24" i="3"/>
  <c r="F18" i="3"/>
  <c r="F12" i="3"/>
  <c r="F6" i="3"/>
  <c r="L24" i="3"/>
  <c r="L30" i="3"/>
  <c r="M24" i="3"/>
  <c r="L23" i="3"/>
  <c r="L29" i="3"/>
  <c r="M23" i="3"/>
  <c r="L22" i="3"/>
  <c r="L28" i="3"/>
  <c r="M22" i="3"/>
  <c r="L18" i="3"/>
  <c r="M18" i="3"/>
  <c r="L17" i="3"/>
  <c r="L16" i="3"/>
  <c r="M16" i="3"/>
  <c r="L12" i="3"/>
  <c r="M12" i="3"/>
  <c r="L11" i="3"/>
  <c r="M11" i="3"/>
  <c r="L10" i="3"/>
  <c r="M10" i="3"/>
  <c r="L6" i="3"/>
  <c r="M6" i="3"/>
  <c r="L5" i="3"/>
  <c r="M5" i="3"/>
  <c r="L4" i="3"/>
  <c r="M4" i="3"/>
  <c r="D24" i="3"/>
  <c r="D30" i="3"/>
  <c r="E24" i="3"/>
  <c r="D23" i="3"/>
  <c r="D29" i="3"/>
  <c r="E23" i="3"/>
  <c r="D22" i="3"/>
  <c r="D28" i="3"/>
  <c r="E22" i="3"/>
  <c r="D18" i="3"/>
  <c r="E18" i="3"/>
  <c r="D17" i="3"/>
  <c r="E17" i="3"/>
  <c r="D16" i="3"/>
  <c r="E16" i="3"/>
  <c r="D12" i="3"/>
  <c r="E12" i="3"/>
  <c r="D11" i="3"/>
  <c r="E11" i="3"/>
  <c r="D10" i="3"/>
  <c r="E10" i="3"/>
  <c r="D6" i="3"/>
  <c r="E6" i="3"/>
  <c r="D5" i="3"/>
  <c r="E5" i="3"/>
  <c r="D4" i="3"/>
  <c r="E4" i="3"/>
</calcChain>
</file>

<file path=xl/sharedStrings.xml><?xml version="1.0" encoding="utf-8"?>
<sst xmlns="http://schemas.openxmlformats.org/spreadsheetml/2006/main" count="54" uniqueCount="17">
  <si>
    <t>SPG7</t>
  </si>
  <si>
    <t>WCL</t>
  </si>
  <si>
    <t>IgG</t>
  </si>
  <si>
    <t>A1</t>
  </si>
  <si>
    <t>SPG20</t>
  </si>
  <si>
    <t>SPG4</t>
  </si>
  <si>
    <t>GAPDH</t>
  </si>
  <si>
    <t>hnRNP A1</t>
  </si>
  <si>
    <t>Experiment 1</t>
  </si>
  <si>
    <t>Beta Actin</t>
  </si>
  <si>
    <t>Experiment 2</t>
  </si>
  <si>
    <t>Signal intensity (Area)</t>
  </si>
  <si>
    <t>Percent intensity</t>
  </si>
  <si>
    <t>Relative Intensity</t>
  </si>
  <si>
    <t>Adjusted Intensity</t>
  </si>
  <si>
    <t>% anti-A1/IgG</t>
  </si>
  <si>
    <t>1-% anti A1/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165" fontId="0" fillId="2" borderId="0" xfId="0" applyNumberFormat="1" applyFill="1" applyBorder="1"/>
    <xf numFmtId="2" fontId="0" fillId="2" borderId="0" xfId="0" applyNumberFormat="1" applyFill="1" applyBorder="1"/>
    <xf numFmtId="164" fontId="0" fillId="2" borderId="0" xfId="0" applyNumberFormat="1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165" fontId="0" fillId="2" borderId="7" xfId="0" applyNumberFormat="1" applyFill="1" applyBorder="1"/>
    <xf numFmtId="2" fontId="0" fillId="2" borderId="7" xfId="0" applyNumberFormat="1" applyFill="1" applyBorder="1"/>
    <xf numFmtId="164" fontId="0" fillId="2" borderId="7" xfId="0" applyNumberFormat="1" applyFill="1" applyBorder="1"/>
    <xf numFmtId="0" fontId="0" fillId="2" borderId="7" xfId="0" applyFill="1" applyBorder="1"/>
    <xf numFmtId="0" fontId="0" fillId="2" borderId="8" xfId="0" applyFill="1" applyBorder="1"/>
    <xf numFmtId="0" fontId="1" fillId="2" borderId="6" xfId="0" applyFont="1" applyFill="1" applyBorder="1"/>
    <xf numFmtId="164" fontId="0" fillId="2" borderId="8" xfId="0" applyNumberFormat="1" applyFill="1" applyBorder="1"/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9" xfId="0" applyFill="1" applyBorder="1"/>
    <xf numFmtId="165" fontId="0" fillId="2" borderId="10" xfId="0" applyNumberFormat="1" applyFill="1" applyBorder="1"/>
    <xf numFmtId="2" fontId="0" fillId="2" borderId="10" xfId="0" applyNumberFormat="1" applyFill="1" applyBorder="1"/>
    <xf numFmtId="164" fontId="0" fillId="2" borderId="10" xfId="0" applyNumberFormat="1" applyFill="1" applyBorder="1"/>
    <xf numFmtId="0" fontId="0" fillId="2" borderId="10" xfId="0" applyFill="1" applyBorder="1"/>
    <xf numFmtId="0" fontId="0" fillId="2" borderId="11" xfId="0" applyFill="1" applyBorder="1"/>
    <xf numFmtId="0" fontId="0" fillId="0" borderId="0" xfId="0" applyFill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37"/>
  <sheetViews>
    <sheetView tabSelected="1" workbookViewId="0">
      <selection sqref="A1:O30"/>
    </sheetView>
  </sheetViews>
  <sheetFormatPr baseColWidth="10" defaultColWidth="8.83203125" defaultRowHeight="14" x14ac:dyDescent="0"/>
  <cols>
    <col min="1" max="1" width="12.6640625" bestFit="1" customWidth="1"/>
    <col min="2" max="5" width="16.83203125" customWidth="1"/>
    <col min="6" max="7" width="12.83203125" customWidth="1"/>
    <col min="9" max="9" width="12.6640625" bestFit="1" customWidth="1"/>
    <col min="10" max="13" width="16.83203125" customWidth="1"/>
    <col min="14" max="15" width="12.83203125" customWidth="1"/>
    <col min="16" max="16" width="11.6640625" customWidth="1"/>
    <col min="20" max="20" width="9.6640625" bestFit="1" customWidth="1"/>
  </cols>
  <sheetData>
    <row r="1" spans="1:15" ht="15" thickBot="1">
      <c r="A1" s="27"/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2" spans="1:15">
      <c r="A2" s="2" t="s">
        <v>8</v>
      </c>
      <c r="B2" s="3"/>
      <c r="C2" s="3"/>
      <c r="D2" s="3"/>
      <c r="E2" s="3"/>
      <c r="F2" s="3"/>
      <c r="G2" s="4"/>
      <c r="H2" s="27"/>
      <c r="I2" s="2" t="s">
        <v>10</v>
      </c>
      <c r="J2" s="3"/>
      <c r="K2" s="3"/>
      <c r="L2" s="3"/>
      <c r="M2" s="3"/>
      <c r="N2" s="3"/>
      <c r="O2" s="4"/>
    </row>
    <row r="3" spans="1:15">
      <c r="A3" s="17" t="s">
        <v>7</v>
      </c>
      <c r="B3" s="19" t="s">
        <v>11</v>
      </c>
      <c r="C3" s="19" t="s">
        <v>12</v>
      </c>
      <c r="D3" s="19" t="s">
        <v>13</v>
      </c>
      <c r="E3" s="19" t="s">
        <v>14</v>
      </c>
      <c r="F3" s="19" t="s">
        <v>15</v>
      </c>
      <c r="G3" s="20" t="s">
        <v>16</v>
      </c>
      <c r="H3" s="27"/>
      <c r="I3" s="17" t="s">
        <v>7</v>
      </c>
      <c r="J3" s="19" t="s">
        <v>11</v>
      </c>
      <c r="K3" s="19" t="s">
        <v>12</v>
      </c>
      <c r="L3" s="19" t="s">
        <v>13</v>
      </c>
      <c r="M3" s="19" t="s">
        <v>14</v>
      </c>
      <c r="N3" s="19" t="s">
        <v>15</v>
      </c>
      <c r="O3" s="20" t="s">
        <v>16</v>
      </c>
    </row>
    <row r="4" spans="1:15">
      <c r="A4" s="11" t="s">
        <v>1</v>
      </c>
      <c r="B4" s="12">
        <v>29497.776999999998</v>
      </c>
      <c r="C4" s="13">
        <v>45.975000000000001</v>
      </c>
      <c r="D4" s="14">
        <f>C4/C4</f>
        <v>1</v>
      </c>
      <c r="E4" s="14">
        <f>D4/D28</f>
        <v>1</v>
      </c>
      <c r="F4" s="15"/>
      <c r="G4" s="16"/>
      <c r="H4" s="27"/>
      <c r="I4" s="11" t="s">
        <v>1</v>
      </c>
      <c r="J4" s="12">
        <v>17147.409</v>
      </c>
      <c r="K4" s="13">
        <v>33.716999999999999</v>
      </c>
      <c r="L4" s="14">
        <f>K4/K4</f>
        <v>1</v>
      </c>
      <c r="M4" s="14">
        <f>L4/L28</f>
        <v>1</v>
      </c>
      <c r="N4" s="15"/>
      <c r="O4" s="16"/>
    </row>
    <row r="5" spans="1:15">
      <c r="A5" s="11" t="s">
        <v>2</v>
      </c>
      <c r="B5" s="12">
        <v>28538.157999999999</v>
      </c>
      <c r="C5" s="13">
        <v>44.478999999999999</v>
      </c>
      <c r="D5" s="14">
        <f>C5/C4</f>
        <v>0.96746057640021743</v>
      </c>
      <c r="E5" s="14">
        <f>D5/D29</f>
        <v>0.74275445248447802</v>
      </c>
      <c r="F5" s="15"/>
      <c r="G5" s="16"/>
      <c r="H5" s="27"/>
      <c r="I5" s="11" t="s">
        <v>2</v>
      </c>
      <c r="J5" s="12">
        <v>17233.458999999999</v>
      </c>
      <c r="K5" s="13">
        <v>33.886000000000003</v>
      </c>
      <c r="L5" s="14">
        <f>K5/K4</f>
        <v>1.0050123083311091</v>
      </c>
      <c r="M5" s="14">
        <f>L5/L29</f>
        <v>1.1526740822188011</v>
      </c>
      <c r="N5" s="15"/>
      <c r="O5" s="16"/>
    </row>
    <row r="6" spans="1:15">
      <c r="A6" s="11" t="s">
        <v>3</v>
      </c>
      <c r="B6" s="12">
        <v>6125.125</v>
      </c>
      <c r="C6" s="13">
        <v>9.5459999999999994</v>
      </c>
      <c r="D6" s="14">
        <f>C6/C4</f>
        <v>0.20763458401305054</v>
      </c>
      <c r="E6" s="14">
        <f>D6/D30</f>
        <v>0.14132456360069851</v>
      </c>
      <c r="F6" s="14">
        <f>E6/E5</f>
        <v>0.19027090733414606</v>
      </c>
      <c r="G6" s="18">
        <f>1-F6</f>
        <v>0.80972909266585391</v>
      </c>
      <c r="H6" s="27"/>
      <c r="I6" s="11" t="s">
        <v>3</v>
      </c>
      <c r="J6" s="12">
        <v>16475.631000000001</v>
      </c>
      <c r="K6" s="13">
        <v>32.396000000000001</v>
      </c>
      <c r="L6" s="14">
        <f>K6/K4</f>
        <v>0.96082095085565156</v>
      </c>
      <c r="M6" s="14">
        <f>L6/L30</f>
        <v>1.0503262503870308</v>
      </c>
      <c r="N6" s="14">
        <f>M6/M5</f>
        <v>0.91120835159687175</v>
      </c>
      <c r="O6" s="18">
        <f>1-N6</f>
        <v>8.8791648403128254E-2</v>
      </c>
    </row>
    <row r="7" spans="1:15">
      <c r="A7" s="5"/>
      <c r="B7" s="6"/>
      <c r="C7" s="7"/>
      <c r="D7" s="8"/>
      <c r="E7" s="8"/>
      <c r="F7" s="9"/>
      <c r="G7" s="10"/>
      <c r="H7" s="27"/>
      <c r="I7" s="5"/>
      <c r="J7" s="6"/>
      <c r="K7" s="7"/>
      <c r="L7" s="9"/>
      <c r="M7" s="9"/>
      <c r="N7" s="9"/>
      <c r="O7" s="10"/>
    </row>
    <row r="8" spans="1:15">
      <c r="A8" s="5"/>
      <c r="B8" s="6"/>
      <c r="C8" s="7"/>
      <c r="D8" s="8"/>
      <c r="E8" s="8"/>
      <c r="F8" s="9"/>
      <c r="G8" s="10"/>
      <c r="H8" s="27"/>
      <c r="I8" s="5"/>
      <c r="J8" s="6"/>
      <c r="K8" s="7"/>
      <c r="L8" s="9"/>
      <c r="M8" s="9"/>
      <c r="N8" s="9"/>
      <c r="O8" s="10"/>
    </row>
    <row r="9" spans="1:15">
      <c r="A9" s="17" t="s">
        <v>5</v>
      </c>
      <c r="B9" s="12"/>
      <c r="C9" s="13"/>
      <c r="D9" s="14"/>
      <c r="E9" s="14"/>
      <c r="F9" s="15"/>
      <c r="G9" s="16"/>
      <c r="H9" s="27"/>
      <c r="I9" s="17" t="s">
        <v>5</v>
      </c>
      <c r="J9" s="12"/>
      <c r="K9" s="13"/>
      <c r="L9" s="15"/>
      <c r="M9" s="15"/>
      <c r="N9" s="15"/>
      <c r="O9" s="16"/>
    </row>
    <row r="10" spans="1:15">
      <c r="A10" s="11" t="s">
        <v>1</v>
      </c>
      <c r="B10" s="12">
        <v>66947.304000000004</v>
      </c>
      <c r="C10" s="13">
        <v>53.439</v>
      </c>
      <c r="D10" s="14">
        <f>C10/C10</f>
        <v>1</v>
      </c>
      <c r="E10" s="14">
        <f>D10/D28</f>
        <v>1</v>
      </c>
      <c r="F10" s="15"/>
      <c r="G10" s="16"/>
      <c r="H10" s="27"/>
      <c r="I10" s="11" t="s">
        <v>1</v>
      </c>
      <c r="J10" s="12">
        <v>11286.803</v>
      </c>
      <c r="K10" s="13">
        <v>48.268999999999998</v>
      </c>
      <c r="L10" s="14">
        <f>K10/K10</f>
        <v>1</v>
      </c>
      <c r="M10" s="14">
        <f>L10/L28</f>
        <v>1</v>
      </c>
      <c r="N10" s="15"/>
      <c r="O10" s="16"/>
    </row>
    <row r="11" spans="1:15">
      <c r="A11" s="11" t="s">
        <v>2</v>
      </c>
      <c r="B11" s="12">
        <v>58329.872000000003</v>
      </c>
      <c r="C11" s="13">
        <v>46.561</v>
      </c>
      <c r="D11" s="14">
        <f>C11/C10</f>
        <v>0.87129250173094552</v>
      </c>
      <c r="E11" s="14">
        <f>D11/D29</f>
        <v>0.66892274565334331</v>
      </c>
      <c r="F11" s="15"/>
      <c r="G11" s="16"/>
      <c r="H11" s="27"/>
      <c r="I11" s="11" t="s">
        <v>2</v>
      </c>
      <c r="J11" s="12">
        <v>12096.56</v>
      </c>
      <c r="K11" s="13">
        <v>51.731000000000002</v>
      </c>
      <c r="L11" s="14">
        <f>K11/K10</f>
        <v>1.0717230520624004</v>
      </c>
      <c r="M11" s="14">
        <f>L11/L29</f>
        <v>1.2291863245736141</v>
      </c>
      <c r="N11" s="15"/>
      <c r="O11" s="16"/>
    </row>
    <row r="12" spans="1:15">
      <c r="A12" s="11" t="s">
        <v>3</v>
      </c>
      <c r="B12" s="12">
        <v>0</v>
      </c>
      <c r="C12" s="13">
        <v>0</v>
      </c>
      <c r="D12" s="14">
        <f>C12/C10</f>
        <v>0</v>
      </c>
      <c r="E12" s="14">
        <f>D12/D30</f>
        <v>0</v>
      </c>
      <c r="F12" s="15">
        <f>E12/E11</f>
        <v>0</v>
      </c>
      <c r="G12" s="18">
        <f>1-F12</f>
        <v>1</v>
      </c>
      <c r="H12" s="27"/>
      <c r="I12" s="11" t="s">
        <v>3</v>
      </c>
      <c r="J12" s="12">
        <v>0</v>
      </c>
      <c r="K12" s="13">
        <v>0</v>
      </c>
      <c r="L12" s="15">
        <f>K12/K10</f>
        <v>0</v>
      </c>
      <c r="M12" s="15">
        <f>L12/L30</f>
        <v>0</v>
      </c>
      <c r="N12" s="15">
        <f>M12/M11</f>
        <v>0</v>
      </c>
      <c r="O12" s="18">
        <f>1-N12</f>
        <v>1</v>
      </c>
    </row>
    <row r="13" spans="1:15">
      <c r="A13" s="5"/>
      <c r="B13" s="6"/>
      <c r="C13" s="7"/>
      <c r="D13" s="8"/>
      <c r="E13" s="8"/>
      <c r="F13" s="9"/>
      <c r="G13" s="10"/>
      <c r="H13" s="27"/>
      <c r="I13" s="5"/>
      <c r="J13" s="6"/>
      <c r="K13" s="7"/>
      <c r="L13" s="9"/>
      <c r="M13" s="9"/>
      <c r="N13" s="9"/>
      <c r="O13" s="10"/>
    </row>
    <row r="14" spans="1:15">
      <c r="A14" s="5"/>
      <c r="B14" s="6"/>
      <c r="C14" s="7"/>
      <c r="D14" s="8"/>
      <c r="E14" s="8"/>
      <c r="F14" s="9"/>
      <c r="G14" s="10"/>
      <c r="H14" s="27"/>
      <c r="I14" s="5"/>
      <c r="J14" s="6"/>
      <c r="K14" s="7"/>
      <c r="L14" s="9"/>
      <c r="M14" s="9"/>
      <c r="N14" s="9"/>
      <c r="O14" s="10"/>
    </row>
    <row r="15" spans="1:15">
      <c r="A15" s="17" t="s">
        <v>0</v>
      </c>
      <c r="B15" s="12"/>
      <c r="C15" s="13"/>
      <c r="D15" s="14"/>
      <c r="E15" s="14"/>
      <c r="F15" s="15"/>
      <c r="G15" s="16"/>
      <c r="H15" s="27"/>
      <c r="I15" s="17" t="s">
        <v>0</v>
      </c>
      <c r="J15" s="12"/>
      <c r="K15" s="13"/>
      <c r="L15" s="15"/>
      <c r="M15" s="15"/>
      <c r="N15" s="15"/>
      <c r="O15" s="16"/>
    </row>
    <row r="16" spans="1:15">
      <c r="A16" s="11" t="s">
        <v>1</v>
      </c>
      <c r="B16" s="12">
        <v>11046.56</v>
      </c>
      <c r="C16" s="13">
        <v>41.679000000000002</v>
      </c>
      <c r="D16" s="14">
        <f>C16/C16</f>
        <v>1</v>
      </c>
      <c r="E16" s="14">
        <f>D16/D28</f>
        <v>1</v>
      </c>
      <c r="F16" s="15"/>
      <c r="G16" s="16"/>
      <c r="H16" s="27"/>
      <c r="I16" s="11" t="s">
        <v>1</v>
      </c>
      <c r="J16" s="12">
        <v>5775.9120000000003</v>
      </c>
      <c r="K16" s="13">
        <v>35.786000000000001</v>
      </c>
      <c r="L16" s="14">
        <f>K16/K16</f>
        <v>1</v>
      </c>
      <c r="M16" s="14">
        <f>L16/L28</f>
        <v>1</v>
      </c>
      <c r="N16" s="15"/>
      <c r="O16" s="16"/>
    </row>
    <row r="17" spans="1:15">
      <c r="A17" s="11" t="s">
        <v>2</v>
      </c>
      <c r="B17" s="12">
        <v>14750.953</v>
      </c>
      <c r="C17" s="13">
        <v>55.655999999999999</v>
      </c>
      <c r="D17" s="14">
        <f>C17/C16</f>
        <v>1.3353487367739147</v>
      </c>
      <c r="E17" s="14">
        <f>D17/D29</f>
        <v>1.0251954901861007</v>
      </c>
      <c r="F17" s="15"/>
      <c r="G17" s="16"/>
      <c r="H17" s="27"/>
      <c r="I17" s="11" t="s">
        <v>2</v>
      </c>
      <c r="J17" s="12">
        <v>9105.7309999999998</v>
      </c>
      <c r="K17" s="13">
        <v>56.415999999999997</v>
      </c>
      <c r="L17" s="14">
        <f>K17/K16</f>
        <v>1.5764824232940255</v>
      </c>
      <c r="M17" s="14">
        <f>L17/L29</f>
        <v>1.8081076374298806</v>
      </c>
      <c r="N17" s="15"/>
      <c r="O17" s="16"/>
    </row>
    <row r="18" spans="1:15">
      <c r="A18" s="11" t="s">
        <v>3</v>
      </c>
      <c r="B18" s="12">
        <v>706.28399999999999</v>
      </c>
      <c r="C18" s="13">
        <v>2.665</v>
      </c>
      <c r="D18" s="14">
        <f>C18/C16</f>
        <v>6.394107344226109E-2</v>
      </c>
      <c r="E18" s="14">
        <f>D18/D30</f>
        <v>4.352090160384741E-2</v>
      </c>
      <c r="F18" s="14">
        <f>E18/E17</f>
        <v>4.24513197926253E-2</v>
      </c>
      <c r="G18" s="18">
        <f>1-F18</f>
        <v>0.95754868020737471</v>
      </c>
      <c r="H18" s="27"/>
      <c r="I18" s="11" t="s">
        <v>3</v>
      </c>
      <c r="J18" s="12">
        <v>1258.6479999999999</v>
      </c>
      <c r="K18" s="13">
        <v>7.798</v>
      </c>
      <c r="L18" s="14">
        <f>K18/K16</f>
        <v>0.21790644386072766</v>
      </c>
      <c r="M18" s="14">
        <f>L18/L30</f>
        <v>0.23820552404856407</v>
      </c>
      <c r="N18" s="14">
        <f>M18/M17</f>
        <v>0.1317429997625359</v>
      </c>
      <c r="O18" s="18">
        <f>1-N18</f>
        <v>0.8682570002374641</v>
      </c>
    </row>
    <row r="19" spans="1:15">
      <c r="A19" s="5"/>
      <c r="B19" s="6"/>
      <c r="C19" s="7"/>
      <c r="D19" s="8"/>
      <c r="E19" s="8"/>
      <c r="F19" s="9"/>
      <c r="G19" s="10"/>
      <c r="H19" s="27"/>
      <c r="I19" s="5"/>
      <c r="J19" s="6"/>
      <c r="K19" s="7"/>
      <c r="L19" s="9"/>
      <c r="M19" s="9"/>
      <c r="N19" s="9"/>
      <c r="O19" s="10"/>
    </row>
    <row r="20" spans="1:15">
      <c r="A20" s="5"/>
      <c r="B20" s="6"/>
      <c r="C20" s="7"/>
      <c r="D20" s="8"/>
      <c r="E20" s="8"/>
      <c r="F20" s="9"/>
      <c r="G20" s="10"/>
      <c r="H20" s="27"/>
      <c r="I20" s="5"/>
      <c r="J20" s="6"/>
      <c r="K20" s="7"/>
      <c r="L20" s="9"/>
      <c r="M20" s="9"/>
      <c r="N20" s="9"/>
      <c r="O20" s="10"/>
    </row>
    <row r="21" spans="1:15">
      <c r="A21" s="17" t="s">
        <v>4</v>
      </c>
      <c r="B21" s="12"/>
      <c r="C21" s="13"/>
      <c r="D21" s="14"/>
      <c r="E21" s="14"/>
      <c r="F21" s="15"/>
      <c r="G21" s="16"/>
      <c r="H21" s="27"/>
      <c r="I21" s="17" t="s">
        <v>4</v>
      </c>
      <c r="J21" s="12"/>
      <c r="K21" s="13"/>
      <c r="L21" s="15"/>
      <c r="M21" s="15"/>
      <c r="N21" s="15"/>
      <c r="O21" s="16"/>
    </row>
    <row r="22" spans="1:15">
      <c r="A22" s="11" t="s">
        <v>1</v>
      </c>
      <c r="B22" s="12">
        <v>9202.2960000000003</v>
      </c>
      <c r="C22" s="13">
        <v>51.066000000000003</v>
      </c>
      <c r="D22" s="14">
        <f>C22/C22</f>
        <v>1</v>
      </c>
      <c r="E22" s="14">
        <f>D22/D28</f>
        <v>1</v>
      </c>
      <c r="F22" s="15"/>
      <c r="G22" s="16"/>
      <c r="H22" s="27"/>
      <c r="I22" s="11" t="s">
        <v>1</v>
      </c>
      <c r="J22" s="12">
        <v>13001.045</v>
      </c>
      <c r="K22" s="13">
        <v>48.024000000000001</v>
      </c>
      <c r="L22" s="14">
        <f>K22/K22</f>
        <v>1</v>
      </c>
      <c r="M22" s="14">
        <f>L22/L28</f>
        <v>1</v>
      </c>
      <c r="N22" s="15"/>
      <c r="O22" s="16"/>
    </row>
    <row r="23" spans="1:15">
      <c r="A23" s="11" t="s">
        <v>2</v>
      </c>
      <c r="B23" s="12">
        <v>5239.6189999999997</v>
      </c>
      <c r="C23" s="13">
        <v>29.076000000000001</v>
      </c>
      <c r="D23" s="14">
        <f>C23/C22</f>
        <v>0.56938080131594404</v>
      </c>
      <c r="E23" s="14">
        <f>D23/D29</f>
        <v>0.43713422092111037</v>
      </c>
      <c r="F23" s="15"/>
      <c r="G23" s="16"/>
      <c r="H23" s="27"/>
      <c r="I23" s="11" t="s">
        <v>2</v>
      </c>
      <c r="J23" s="12">
        <v>8083.9030000000002</v>
      </c>
      <c r="K23" s="13">
        <v>29.861000000000001</v>
      </c>
      <c r="L23" s="14">
        <f>K23/K22</f>
        <v>0.62179327003165086</v>
      </c>
      <c r="M23" s="14">
        <f>L23/L29</f>
        <v>0.71315045688717049</v>
      </c>
      <c r="N23" s="15"/>
      <c r="O23" s="16"/>
    </row>
    <row r="24" spans="1:15">
      <c r="A24" s="11" t="s">
        <v>3</v>
      </c>
      <c r="B24" s="12">
        <v>3578.4259999999999</v>
      </c>
      <c r="C24" s="13">
        <v>19.858000000000001</v>
      </c>
      <c r="D24" s="14">
        <f>C24/C22</f>
        <v>0.38886930638781186</v>
      </c>
      <c r="E24" s="14">
        <f>D24/D30</f>
        <v>0.26468030498960426</v>
      </c>
      <c r="F24" s="14">
        <f>E24/E23</f>
        <v>0.60548978396585229</v>
      </c>
      <c r="G24" s="18">
        <f>1-F24</f>
        <v>0.39451021603414771</v>
      </c>
      <c r="H24" s="27"/>
      <c r="I24" s="11" t="s">
        <v>3</v>
      </c>
      <c r="J24" s="12">
        <v>5987.0749999999998</v>
      </c>
      <c r="K24" s="13">
        <v>22.114999999999998</v>
      </c>
      <c r="L24" s="14">
        <f>K24/K22</f>
        <v>0.46049891720806257</v>
      </c>
      <c r="M24" s="14">
        <f>L24/L30</f>
        <v>0.50339670527344338</v>
      </c>
      <c r="N24" s="14">
        <f>M24/M23</f>
        <v>0.70587728075043099</v>
      </c>
      <c r="O24" s="18">
        <f>1-N24</f>
        <v>0.29412271924956901</v>
      </c>
    </row>
    <row r="25" spans="1:15">
      <c r="A25" s="5"/>
      <c r="B25" s="6"/>
      <c r="C25" s="7"/>
      <c r="D25" s="8"/>
      <c r="E25" s="8"/>
      <c r="F25" s="9"/>
      <c r="G25" s="10"/>
      <c r="H25" s="27"/>
      <c r="I25" s="5"/>
      <c r="J25" s="6"/>
      <c r="K25" s="7"/>
      <c r="L25" s="9"/>
      <c r="M25" s="9"/>
      <c r="N25" s="9"/>
      <c r="O25" s="10"/>
    </row>
    <row r="26" spans="1:15">
      <c r="A26" s="5"/>
      <c r="B26" s="6"/>
      <c r="C26" s="7"/>
      <c r="D26" s="8"/>
      <c r="E26" s="8"/>
      <c r="F26" s="9"/>
      <c r="G26" s="10"/>
      <c r="H26" s="27"/>
      <c r="I26" s="5"/>
      <c r="J26" s="6"/>
      <c r="K26" s="7"/>
      <c r="L26" s="9"/>
      <c r="M26" s="9"/>
      <c r="N26" s="9"/>
      <c r="O26" s="10"/>
    </row>
    <row r="27" spans="1:15">
      <c r="A27" s="17" t="s">
        <v>9</v>
      </c>
      <c r="B27" s="12"/>
      <c r="C27" s="13"/>
      <c r="D27" s="14"/>
      <c r="E27" s="14"/>
      <c r="F27" s="15"/>
      <c r="G27" s="16"/>
      <c r="H27" s="27"/>
      <c r="I27" s="17" t="s">
        <v>6</v>
      </c>
      <c r="J27" s="12"/>
      <c r="K27" s="13"/>
      <c r="L27" s="15"/>
      <c r="M27" s="15"/>
      <c r="N27" s="15"/>
      <c r="O27" s="16"/>
    </row>
    <row r="28" spans="1:15">
      <c r="A28" s="11" t="s">
        <v>1</v>
      </c>
      <c r="B28" s="12">
        <v>77115.907000000007</v>
      </c>
      <c r="C28" s="13">
        <v>26.513000000000002</v>
      </c>
      <c r="D28" s="14">
        <f>C28/C28</f>
        <v>1</v>
      </c>
      <c r="E28" s="14"/>
      <c r="F28" s="15"/>
      <c r="G28" s="16"/>
      <c r="H28" s="27"/>
      <c r="I28" s="11" t="s">
        <v>1</v>
      </c>
      <c r="J28" s="12">
        <v>16356.874</v>
      </c>
      <c r="K28" s="13">
        <v>35.884999999999998</v>
      </c>
      <c r="L28" s="14">
        <f>K28/K28</f>
        <v>1</v>
      </c>
      <c r="M28" s="15"/>
      <c r="N28" s="15"/>
      <c r="O28" s="16"/>
    </row>
    <row r="29" spans="1:15">
      <c r="A29" s="11" t="s">
        <v>2</v>
      </c>
      <c r="B29" s="12">
        <v>100447.806</v>
      </c>
      <c r="C29" s="13">
        <v>34.533999999999999</v>
      </c>
      <c r="D29" s="14">
        <f>C29/C28</f>
        <v>1.3025308339305246</v>
      </c>
      <c r="E29" s="14"/>
      <c r="F29" s="15"/>
      <c r="G29" s="16"/>
      <c r="H29" s="27"/>
      <c r="I29" s="11" t="s">
        <v>2</v>
      </c>
      <c r="J29" s="12">
        <v>14261.66</v>
      </c>
      <c r="K29" s="13">
        <v>31.288</v>
      </c>
      <c r="L29" s="14">
        <f>K29/K28</f>
        <v>0.87189633551623247</v>
      </c>
      <c r="M29" s="15"/>
      <c r="N29" s="15"/>
      <c r="O29" s="16"/>
    </row>
    <row r="30" spans="1:15" ht="15" thickBot="1">
      <c r="A30" s="21" t="s">
        <v>3</v>
      </c>
      <c r="B30" s="22">
        <v>113301.413</v>
      </c>
      <c r="C30" s="23">
        <v>38.953000000000003</v>
      </c>
      <c r="D30" s="24">
        <f>C30/C28</f>
        <v>1.4692037868215593</v>
      </c>
      <c r="E30" s="24"/>
      <c r="F30" s="25"/>
      <c r="G30" s="26"/>
      <c r="H30" s="27"/>
      <c r="I30" s="21" t="s">
        <v>3</v>
      </c>
      <c r="J30" s="22">
        <v>14962.752</v>
      </c>
      <c r="K30" s="23">
        <v>32.826999999999998</v>
      </c>
      <c r="L30" s="24">
        <f>K30/K28</f>
        <v>0.91478333565556635</v>
      </c>
      <c r="M30" s="25"/>
      <c r="N30" s="25"/>
      <c r="O30" s="26"/>
    </row>
    <row r="31" spans="1:15">
      <c r="A31" s="27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</row>
    <row r="37" spans="25:25">
      <c r="Y37" s="1"/>
    </row>
  </sheetData>
  <phoneticPr fontId="4" type="noConversion"/>
  <pageMargins left="0.7" right="0.7" top="0.75" bottom="0.75" header="0.3" footer="0.3"/>
  <pageSetup scale="74" fitToWidth="2" orientation="portrait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apa, Hannah</dc:creator>
  <cp:lastModifiedBy>Michael Levin</cp:lastModifiedBy>
  <cp:lastPrinted>2016-03-15T15:19:46Z</cp:lastPrinted>
  <dcterms:created xsi:type="dcterms:W3CDTF">2016-03-06T22:08:10Z</dcterms:created>
  <dcterms:modified xsi:type="dcterms:W3CDTF">2016-03-15T15:19:50Z</dcterms:modified>
</cp:coreProperties>
</file>